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g Hung Chien\iCloudDrive\My Studies\UNMC projects\OT project\"/>
    </mc:Choice>
  </mc:AlternateContent>
  <xr:revisionPtr revIDLastSave="0" documentId="13_ncr:1_{EF7B7C28-0795-4DB6-8278-5FCCF570C4BC}" xr6:coauthVersionLast="43" xr6:coauthVersionMax="43" xr10:uidLastSave="{00000000-0000-0000-0000-000000000000}"/>
  <bookViews>
    <workbookView xWindow="-120" yWindow="-120" windowWidth="29040" windowHeight="15840" xr2:uid="{A82796E0-BDC4-4579-9E25-DC23965E63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82" i="1" l="1"/>
  <c r="E83" i="1" l="1"/>
  <c r="D83" i="1"/>
  <c r="C83" i="1"/>
  <c r="D82" i="1"/>
  <c r="C82" i="1"/>
  <c r="F64" i="1" l="1"/>
  <c r="E64" i="1"/>
  <c r="D64" i="1"/>
  <c r="C64" i="1"/>
  <c r="F63" i="1"/>
  <c r="E63" i="1"/>
  <c r="D63" i="1"/>
  <c r="C63" i="1"/>
  <c r="F55" i="1"/>
  <c r="E55" i="1"/>
  <c r="D55" i="1"/>
  <c r="C55" i="1"/>
  <c r="F54" i="1"/>
  <c r="E54" i="1"/>
  <c r="D54" i="1"/>
  <c r="C54" i="1"/>
  <c r="N41" i="1"/>
  <c r="N42" i="1"/>
  <c r="N33" i="1"/>
  <c r="N32" i="1"/>
  <c r="K33" i="1"/>
  <c r="L33" i="1"/>
  <c r="K42" i="1"/>
  <c r="L42" i="1"/>
  <c r="K41" i="1"/>
  <c r="L41" i="1"/>
  <c r="K32" i="1"/>
  <c r="L32" i="1"/>
  <c r="H42" i="1"/>
  <c r="I42" i="1"/>
  <c r="H41" i="1"/>
  <c r="I41" i="1"/>
  <c r="H33" i="1"/>
  <c r="I33" i="1"/>
  <c r="H32" i="1"/>
  <c r="I32" i="1"/>
  <c r="M42" i="1"/>
  <c r="J42" i="1"/>
  <c r="G42" i="1"/>
  <c r="F42" i="1"/>
  <c r="E42" i="1"/>
  <c r="D42" i="1"/>
  <c r="C42" i="1"/>
  <c r="M41" i="1"/>
  <c r="J41" i="1"/>
  <c r="G41" i="1"/>
  <c r="F41" i="1"/>
  <c r="E41" i="1"/>
  <c r="D41" i="1"/>
  <c r="C41" i="1"/>
  <c r="D33" i="1"/>
  <c r="E33" i="1"/>
  <c r="F33" i="1"/>
  <c r="G33" i="1"/>
  <c r="J33" i="1"/>
  <c r="M33" i="1"/>
  <c r="C33" i="1"/>
  <c r="M32" i="1"/>
  <c r="J32" i="1"/>
  <c r="G32" i="1"/>
  <c r="F32" i="1"/>
  <c r="E32" i="1"/>
  <c r="D32" i="1"/>
  <c r="C32" i="1"/>
  <c r="H20" i="1"/>
  <c r="G20" i="1"/>
  <c r="F20" i="1"/>
  <c r="E20" i="1"/>
  <c r="D20" i="1"/>
  <c r="C20" i="1"/>
  <c r="H19" i="1"/>
  <c r="G19" i="1"/>
  <c r="F19" i="1"/>
  <c r="E19" i="1"/>
  <c r="D19" i="1"/>
  <c r="C19" i="1"/>
  <c r="F11" i="1"/>
  <c r="G11" i="1"/>
  <c r="H11" i="1"/>
  <c r="F10" i="1"/>
  <c r="G10" i="1"/>
  <c r="H10" i="1"/>
  <c r="D11" i="1"/>
  <c r="E11" i="1"/>
  <c r="C11" i="1"/>
  <c r="C10" i="1"/>
  <c r="D10" i="1"/>
  <c r="E10" i="1"/>
</calcChain>
</file>

<file path=xl/sharedStrings.xml><?xml version="1.0" encoding="utf-8"?>
<sst xmlns="http://schemas.openxmlformats.org/spreadsheetml/2006/main" count="95" uniqueCount="34">
  <si>
    <t>Stand EyeOpen</t>
  </si>
  <si>
    <t>Vertical</t>
  </si>
  <si>
    <t>Sub02</t>
  </si>
  <si>
    <t>Sub11</t>
  </si>
  <si>
    <t>Sub17</t>
  </si>
  <si>
    <t>Sub22</t>
  </si>
  <si>
    <t>Sub23</t>
  </si>
  <si>
    <t>Sub24</t>
  </si>
  <si>
    <t>Sub27</t>
  </si>
  <si>
    <t>OT Patients</t>
  </si>
  <si>
    <t>Controls</t>
  </si>
  <si>
    <t>Sub01</t>
  </si>
  <si>
    <t>Sub04</t>
  </si>
  <si>
    <t>Sub09</t>
  </si>
  <si>
    <t>Sub12</t>
  </si>
  <si>
    <t>Sub19</t>
  </si>
  <si>
    <t>Sub21</t>
  </si>
  <si>
    <t>Sub26</t>
  </si>
  <si>
    <t>mean</t>
  </si>
  <si>
    <t>std</t>
  </si>
  <si>
    <t xml:space="preserve">anterior-posterior </t>
  </si>
  <si>
    <t>medial-lateral</t>
  </si>
  <si>
    <t>Stand EyeClosed</t>
  </si>
  <si>
    <t>NormalWalking</t>
  </si>
  <si>
    <t>Tandem</t>
  </si>
  <si>
    <t>T-bar</t>
  </si>
  <si>
    <t>obstacle</t>
  </si>
  <si>
    <t>OT patients</t>
  </si>
  <si>
    <t>Locomotor Speeds (m/s)</t>
  </si>
  <si>
    <t>Standing PSDA</t>
  </si>
  <si>
    <t>Locomotor PSDA</t>
  </si>
  <si>
    <t xml:space="preserve">Fall Efficacy Scale </t>
  </si>
  <si>
    <t>OT patients Completed all Tasks</t>
  </si>
  <si>
    <t>OT patients didn’t complete all tas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0" xfId="0" applyFont="1" applyBorder="1"/>
    <xf numFmtId="0" fontId="1" fillId="0" borderId="5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6" xfId="0" applyBorder="1"/>
    <xf numFmtId="0" fontId="2" fillId="0" borderId="7" xfId="0" applyFont="1" applyBorder="1"/>
    <xf numFmtId="0" fontId="2" fillId="0" borderId="8" xfId="0" applyFont="1" applyBorder="1"/>
    <xf numFmtId="0" fontId="1" fillId="0" borderId="0" xfId="0" applyFont="1" applyFill="1" applyBorder="1"/>
    <xf numFmtId="0" fontId="2" fillId="0" borderId="0" xfId="0" applyFont="1" applyFill="1" applyBorder="1"/>
    <xf numFmtId="0" fontId="2" fillId="0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0EB0E-C68A-4144-ACBA-F988E78AC406}">
  <dimension ref="A1:N83"/>
  <sheetViews>
    <sheetView tabSelected="1" topLeftCell="A61" workbookViewId="0">
      <selection activeCell="E83" sqref="E83"/>
    </sheetView>
  </sheetViews>
  <sheetFormatPr defaultRowHeight="15" x14ac:dyDescent="0.25"/>
  <cols>
    <col min="1" max="1" width="23" bestFit="1" customWidth="1"/>
    <col min="3" max="3" width="14.5703125" bestFit="1" customWidth="1"/>
    <col min="4" max="4" width="29.85546875" bestFit="1" customWidth="1"/>
    <col min="5" max="5" width="34" bestFit="1" customWidth="1"/>
    <col min="6" max="6" width="15.7109375" bestFit="1" customWidth="1"/>
    <col min="7" max="7" width="17.7109375" bestFit="1" customWidth="1"/>
    <col min="8" max="8" width="13.7109375" bestFit="1" customWidth="1"/>
    <col min="9" max="9" width="12" bestFit="1" customWidth="1"/>
    <col min="10" max="10" width="17.7109375" bestFit="1" customWidth="1"/>
    <col min="11" max="11" width="13.7109375" bestFit="1" customWidth="1"/>
    <col min="12" max="12" width="12" bestFit="1" customWidth="1"/>
    <col min="13" max="13" width="17.7109375" bestFit="1" customWidth="1"/>
    <col min="14" max="14" width="13.7109375" bestFit="1" customWidth="1"/>
  </cols>
  <sheetData>
    <row r="1" spans="1:8" x14ac:dyDescent="0.25">
      <c r="A1" s="1" t="s">
        <v>29</v>
      </c>
      <c r="B1" s="2"/>
      <c r="C1" s="2" t="s">
        <v>0</v>
      </c>
      <c r="D1" s="2"/>
      <c r="E1" s="2"/>
      <c r="F1" s="2" t="s">
        <v>22</v>
      </c>
      <c r="G1" s="2"/>
      <c r="H1" s="3"/>
    </row>
    <row r="2" spans="1:8" x14ac:dyDescent="0.25">
      <c r="A2" s="4"/>
      <c r="B2" s="5"/>
      <c r="C2" s="5" t="s">
        <v>1</v>
      </c>
      <c r="D2" s="5" t="s">
        <v>20</v>
      </c>
      <c r="E2" s="5" t="s">
        <v>21</v>
      </c>
      <c r="F2" s="5" t="s">
        <v>1</v>
      </c>
      <c r="G2" s="5" t="s">
        <v>20</v>
      </c>
      <c r="H2" s="6" t="s">
        <v>21</v>
      </c>
    </row>
    <row r="3" spans="1:8" x14ac:dyDescent="0.25">
      <c r="A3" s="4" t="s">
        <v>10</v>
      </c>
      <c r="B3" s="5" t="s">
        <v>11</v>
      </c>
      <c r="C3" s="5">
        <v>5.9657999999999998</v>
      </c>
      <c r="D3" s="5">
        <v>6.4953000000000003</v>
      </c>
      <c r="E3" s="5">
        <v>6.8005000000000004</v>
      </c>
      <c r="F3" s="5">
        <v>8.3236000000000008</v>
      </c>
      <c r="G3" s="5">
        <v>7.2590000000000003</v>
      </c>
      <c r="H3" s="6">
        <v>8.7454000000000001</v>
      </c>
    </row>
    <row r="4" spans="1:8" x14ac:dyDescent="0.25">
      <c r="A4" s="4"/>
      <c r="B4" s="5" t="s">
        <v>12</v>
      </c>
      <c r="C4" s="5">
        <v>6.9835000000000003</v>
      </c>
      <c r="D4" s="5">
        <v>8.3002000000000002</v>
      </c>
      <c r="E4" s="5">
        <v>9.4899000000000004</v>
      </c>
      <c r="F4" s="5">
        <v>8.3378999999999994</v>
      </c>
      <c r="G4" s="5">
        <v>9.4720999999999993</v>
      </c>
      <c r="H4" s="6">
        <v>9.4664999999999999</v>
      </c>
    </row>
    <row r="5" spans="1:8" x14ac:dyDescent="0.25">
      <c r="A5" s="4"/>
      <c r="B5" s="5" t="s">
        <v>13</v>
      </c>
      <c r="C5" s="5">
        <v>6.3948</v>
      </c>
      <c r="D5" s="5">
        <v>7.7100999999999997</v>
      </c>
      <c r="E5" s="5">
        <v>7.4809999999999999</v>
      </c>
      <c r="F5" s="5">
        <v>6.7971000000000004</v>
      </c>
      <c r="G5" s="5">
        <v>9.8772000000000002</v>
      </c>
      <c r="H5" s="6">
        <v>7.2263000000000002</v>
      </c>
    </row>
    <row r="6" spans="1:8" x14ac:dyDescent="0.25">
      <c r="A6" s="4"/>
      <c r="B6" s="5" t="s">
        <v>14</v>
      </c>
      <c r="C6" s="5">
        <v>8.4304000000000006</v>
      </c>
      <c r="D6" s="5">
        <v>8.0547000000000004</v>
      </c>
      <c r="E6" s="5">
        <v>9.3895999999999997</v>
      </c>
      <c r="F6" s="5">
        <v>7.44</v>
      </c>
      <c r="G6" s="5">
        <v>9.2288999999999994</v>
      </c>
      <c r="H6" s="6">
        <v>7.9775999999999998</v>
      </c>
    </row>
    <row r="7" spans="1:8" x14ac:dyDescent="0.25">
      <c r="A7" s="4"/>
      <c r="B7" s="5" t="s">
        <v>15</v>
      </c>
      <c r="C7" s="5">
        <v>5.6943000000000001</v>
      </c>
      <c r="D7" s="5">
        <v>6.6087999999999996</v>
      </c>
      <c r="E7" s="5">
        <v>6.8343999999999996</v>
      </c>
      <c r="F7" s="5">
        <v>3.2311000000000001</v>
      </c>
      <c r="G7" s="5">
        <v>5.9813999999999998</v>
      </c>
      <c r="H7" s="6">
        <v>7.2702</v>
      </c>
    </row>
    <row r="8" spans="1:8" x14ac:dyDescent="0.25">
      <c r="A8" s="4"/>
      <c r="B8" s="5" t="s">
        <v>16</v>
      </c>
      <c r="C8" s="5">
        <v>8.4110999999999994</v>
      </c>
      <c r="D8" s="5">
        <v>9.5785</v>
      </c>
      <c r="E8" s="5">
        <v>8.1463999999999999</v>
      </c>
      <c r="F8" s="5">
        <v>7.4295999999999998</v>
      </c>
      <c r="G8" s="5">
        <v>8.4951000000000008</v>
      </c>
      <c r="H8" s="6">
        <v>8.6905000000000001</v>
      </c>
    </row>
    <row r="9" spans="1:8" x14ac:dyDescent="0.25">
      <c r="A9" s="4"/>
      <c r="B9" s="5" t="s">
        <v>17</v>
      </c>
      <c r="C9" s="5">
        <v>5.8884999999999996</v>
      </c>
      <c r="D9" s="5">
        <v>7.5494000000000003</v>
      </c>
      <c r="E9" s="5">
        <v>6.0834000000000001</v>
      </c>
      <c r="F9" s="5">
        <v>8.4821000000000009</v>
      </c>
      <c r="G9" s="5">
        <v>6.7634999999999996</v>
      </c>
      <c r="H9" s="6">
        <v>10.3866</v>
      </c>
    </row>
    <row r="10" spans="1:8" x14ac:dyDescent="0.25">
      <c r="A10" s="4"/>
      <c r="B10" s="7" t="s">
        <v>18</v>
      </c>
      <c r="C10" s="7">
        <f>AVERAGE(C3:C9)</f>
        <v>6.8240571428571428</v>
      </c>
      <c r="D10" s="7">
        <f t="shared" ref="D10:E10" si="0">AVERAGE(D3:D9)</f>
        <v>7.7567142857142857</v>
      </c>
      <c r="E10" s="7">
        <f t="shared" si="0"/>
        <v>7.7464571428571434</v>
      </c>
      <c r="F10" s="7">
        <f>AVERAGE(F3:F9)</f>
        <v>7.148771428571429</v>
      </c>
      <c r="G10" s="7">
        <f t="shared" ref="G10" si="1">AVERAGE(G3:G9)</f>
        <v>8.153885714285714</v>
      </c>
      <c r="H10" s="8">
        <f t="shared" ref="H10" si="2">AVERAGE(H3:H9)</f>
        <v>8.537585714285715</v>
      </c>
    </row>
    <row r="11" spans="1:8" x14ac:dyDescent="0.25">
      <c r="A11" s="4"/>
      <c r="B11" s="9" t="s">
        <v>19</v>
      </c>
      <c r="C11" s="9">
        <f>STDEV(C3:C9)</f>
        <v>1.1688277472994659</v>
      </c>
      <c r="D11" s="9">
        <f t="shared" ref="D11:H11" si="3">STDEV(D3:D9)</f>
        <v>1.0533360265185621</v>
      </c>
      <c r="E11" s="9">
        <f t="shared" si="3"/>
        <v>1.3205034038289361</v>
      </c>
      <c r="F11" s="9">
        <f>STDEV(F3:F9)</f>
        <v>1.8351891362239163</v>
      </c>
      <c r="G11" s="9">
        <f t="shared" si="3"/>
        <v>1.4962882403117497</v>
      </c>
      <c r="H11" s="10">
        <f t="shared" si="3"/>
        <v>1.1538071696613206</v>
      </c>
    </row>
    <row r="12" spans="1:8" x14ac:dyDescent="0.25">
      <c r="A12" s="4" t="s">
        <v>27</v>
      </c>
      <c r="B12" s="5" t="s">
        <v>2</v>
      </c>
      <c r="C12" s="5">
        <v>4.3878000000000004</v>
      </c>
      <c r="D12" s="5">
        <v>4.4462000000000002</v>
      </c>
      <c r="E12" s="5">
        <v>3.7810000000000001</v>
      </c>
      <c r="F12" s="5">
        <v>7.1634000000000002</v>
      </c>
      <c r="G12" s="5">
        <v>8.5709</v>
      </c>
      <c r="H12" s="6">
        <v>6.9528999999999996</v>
      </c>
    </row>
    <row r="13" spans="1:8" x14ac:dyDescent="0.25">
      <c r="A13" s="4"/>
      <c r="B13" s="5" t="s">
        <v>3</v>
      </c>
      <c r="C13" s="5">
        <v>6.8586999999999998</v>
      </c>
      <c r="D13" s="5">
        <v>5.9995000000000003</v>
      </c>
      <c r="E13" s="5">
        <v>7.5445000000000002</v>
      </c>
      <c r="F13" s="5">
        <v>15.1944</v>
      </c>
      <c r="G13" s="5">
        <v>15.5929</v>
      </c>
      <c r="H13" s="6">
        <v>12.6487</v>
      </c>
    </row>
    <row r="14" spans="1:8" x14ac:dyDescent="0.25">
      <c r="A14" s="4"/>
      <c r="B14" s="5" t="s">
        <v>4</v>
      </c>
      <c r="C14" s="5">
        <v>4.9775999999999998</v>
      </c>
      <c r="D14" s="5">
        <v>5.0319000000000003</v>
      </c>
      <c r="E14" s="5">
        <v>6.8255999999999997</v>
      </c>
      <c r="F14" s="5">
        <v>10.598000000000001</v>
      </c>
      <c r="G14" s="5">
        <v>11.9956</v>
      </c>
      <c r="H14" s="6">
        <v>9.1273999999999997</v>
      </c>
    </row>
    <row r="15" spans="1:8" x14ac:dyDescent="0.25">
      <c r="A15" s="4"/>
      <c r="B15" s="5" t="s">
        <v>5</v>
      </c>
      <c r="C15" s="5">
        <v>5.4535</v>
      </c>
      <c r="D15" s="5">
        <v>5.0896999999999997</v>
      </c>
      <c r="E15" s="5">
        <v>5.5076999999999998</v>
      </c>
      <c r="F15" s="5">
        <v>12.802099999999999</v>
      </c>
      <c r="G15" s="5">
        <v>11.8147</v>
      </c>
      <c r="H15" s="6">
        <v>11.860200000000001</v>
      </c>
    </row>
    <row r="16" spans="1:8" x14ac:dyDescent="0.25">
      <c r="A16" s="4"/>
      <c r="B16" s="5" t="s">
        <v>6</v>
      </c>
      <c r="C16" s="5">
        <v>4.7195999999999998</v>
      </c>
      <c r="D16" s="5">
        <v>5.2023999999999999</v>
      </c>
      <c r="E16" s="5">
        <v>4.9076000000000004</v>
      </c>
      <c r="F16" s="5">
        <v>12.303900000000001</v>
      </c>
      <c r="G16" s="5">
        <v>11.4937</v>
      </c>
      <c r="H16" s="6">
        <v>12.767200000000001</v>
      </c>
    </row>
    <row r="17" spans="1:14" x14ac:dyDescent="0.25">
      <c r="A17" s="4"/>
      <c r="B17" s="5" t="s">
        <v>7</v>
      </c>
      <c r="C17" s="5">
        <v>5.5231000000000003</v>
      </c>
      <c r="D17" s="5">
        <v>4.9980000000000002</v>
      </c>
      <c r="E17" s="5">
        <v>6.2276999999999996</v>
      </c>
      <c r="F17" s="5">
        <v>12.6015</v>
      </c>
      <c r="G17" s="5">
        <v>11.027100000000001</v>
      </c>
      <c r="H17" s="6">
        <v>10.0359</v>
      </c>
    </row>
    <row r="18" spans="1:14" x14ac:dyDescent="0.25">
      <c r="A18" s="4"/>
      <c r="B18" s="5" t="s">
        <v>8</v>
      </c>
      <c r="C18" s="5">
        <v>4.3693999999999997</v>
      </c>
      <c r="D18" s="5">
        <v>4.1128999999999998</v>
      </c>
      <c r="E18" s="5">
        <v>5.5130999999999997</v>
      </c>
      <c r="F18" s="5">
        <v>8.3591999999999995</v>
      </c>
      <c r="G18" s="5">
        <v>9.1905000000000001</v>
      </c>
      <c r="H18" s="6">
        <v>11.1912</v>
      </c>
    </row>
    <row r="19" spans="1:14" x14ac:dyDescent="0.25">
      <c r="A19" s="4"/>
      <c r="B19" s="7" t="s">
        <v>18</v>
      </c>
      <c r="C19" s="7">
        <f>AVERAGE(C12:C18)</f>
        <v>5.1842428571428565</v>
      </c>
      <c r="D19" s="7">
        <f t="shared" ref="D19" si="4">AVERAGE(D12:D18)</f>
        <v>4.9829428571428576</v>
      </c>
      <c r="E19" s="7">
        <f t="shared" ref="E19" si="5">AVERAGE(E12:E18)</f>
        <v>5.7581714285714289</v>
      </c>
      <c r="F19" s="7">
        <f>AVERAGE(F12:F18)</f>
        <v>11.288928571428572</v>
      </c>
      <c r="G19" s="7">
        <f t="shared" ref="G19" si="6">AVERAGE(G12:G18)</f>
        <v>11.383628571428574</v>
      </c>
      <c r="H19" s="8">
        <f t="shared" ref="H19" si="7">AVERAGE(H12:H18)</f>
        <v>10.654785714285714</v>
      </c>
    </row>
    <row r="20" spans="1:14" ht="15.75" thickBot="1" x14ac:dyDescent="0.3">
      <c r="A20" s="11"/>
      <c r="B20" s="12" t="s">
        <v>19</v>
      </c>
      <c r="C20" s="12">
        <f>STDEV(C12:C18)</f>
        <v>0.87063335730785529</v>
      </c>
      <c r="D20" s="12">
        <f t="shared" ref="D20:E20" si="8">STDEV(D12:D18)</f>
        <v>0.59730477105395197</v>
      </c>
      <c r="E20" s="12">
        <f t="shared" si="8"/>
        <v>1.2454119234404399</v>
      </c>
      <c r="F20" s="12">
        <f>STDEV(F12:F18)</f>
        <v>2.7801703603162373</v>
      </c>
      <c r="G20" s="12">
        <f t="shared" ref="G20:H20" si="9">STDEV(G12:G18)</f>
        <v>2.2781125540779477</v>
      </c>
      <c r="H20" s="13">
        <f t="shared" si="9"/>
        <v>2.1054942677263626</v>
      </c>
    </row>
    <row r="22" spans="1:14" ht="15.75" thickBot="1" x14ac:dyDescent="0.3"/>
    <row r="23" spans="1:14" x14ac:dyDescent="0.25">
      <c r="A23" s="1" t="s">
        <v>30</v>
      </c>
      <c r="B23" s="2"/>
      <c r="C23" s="2" t="s">
        <v>23</v>
      </c>
      <c r="D23" s="2"/>
      <c r="E23" s="2"/>
      <c r="F23" s="2" t="s">
        <v>24</v>
      </c>
      <c r="G23" s="2"/>
      <c r="H23" s="2"/>
      <c r="I23" s="2" t="s">
        <v>25</v>
      </c>
      <c r="J23" s="2"/>
      <c r="K23" s="2"/>
      <c r="L23" s="2" t="s">
        <v>26</v>
      </c>
      <c r="M23" s="2"/>
      <c r="N23" s="3"/>
    </row>
    <row r="24" spans="1:14" x14ac:dyDescent="0.25">
      <c r="A24" s="4"/>
      <c r="B24" s="5"/>
      <c r="C24" s="5" t="s">
        <v>1</v>
      </c>
      <c r="D24" s="5" t="s">
        <v>20</v>
      </c>
      <c r="E24" s="5" t="s">
        <v>21</v>
      </c>
      <c r="F24" s="5" t="s">
        <v>1</v>
      </c>
      <c r="G24" s="5" t="s">
        <v>20</v>
      </c>
      <c r="H24" s="6" t="s">
        <v>21</v>
      </c>
      <c r="I24" s="5" t="s">
        <v>1</v>
      </c>
      <c r="J24" s="5" t="s">
        <v>20</v>
      </c>
      <c r="K24" s="5" t="s">
        <v>21</v>
      </c>
      <c r="L24" s="5" t="s">
        <v>1</v>
      </c>
      <c r="M24" s="5" t="s">
        <v>20</v>
      </c>
      <c r="N24" s="6" t="s">
        <v>21</v>
      </c>
    </row>
    <row r="25" spans="1:14" x14ac:dyDescent="0.25">
      <c r="A25" s="4" t="s">
        <v>10</v>
      </c>
      <c r="B25" s="5" t="s">
        <v>11</v>
      </c>
      <c r="C25" s="5">
        <v>5.4341218047355362</v>
      </c>
      <c r="D25" s="5">
        <v>6.2682871556205715</v>
      </c>
      <c r="E25" s="5">
        <v>5.9326529628723481</v>
      </c>
      <c r="F25" s="5">
        <v>7.1034503815410206</v>
      </c>
      <c r="G25" s="5">
        <v>6.4387295050460098</v>
      </c>
      <c r="H25" s="5">
        <v>4.5638019387787674</v>
      </c>
      <c r="I25" s="5">
        <v>5.9955138206944305</v>
      </c>
      <c r="J25" s="5">
        <v>5.8455542703091092</v>
      </c>
      <c r="K25" s="5">
        <v>4.5064027019333821</v>
      </c>
      <c r="L25" s="5">
        <v>5.9111140466933181</v>
      </c>
      <c r="M25" s="5">
        <v>5.5873181958030846</v>
      </c>
      <c r="N25" s="6">
        <v>3.0285641352365804</v>
      </c>
    </row>
    <row r="26" spans="1:14" x14ac:dyDescent="0.25">
      <c r="A26" s="4"/>
      <c r="B26" s="5" t="s">
        <v>12</v>
      </c>
      <c r="C26" s="5">
        <v>4.0747609466638606</v>
      </c>
      <c r="D26" s="5">
        <v>6.9513316119250925</v>
      </c>
      <c r="E26" s="5">
        <v>5.5803358668202199</v>
      </c>
      <c r="F26" s="5">
        <v>6.0311487227821994</v>
      </c>
      <c r="G26" s="5">
        <v>6.1754515843151125</v>
      </c>
      <c r="H26" s="5">
        <v>5.1866276320655311</v>
      </c>
      <c r="I26" s="5">
        <v>5.212682173511876</v>
      </c>
      <c r="J26" s="5">
        <v>4.7121932421172099</v>
      </c>
      <c r="K26" s="5">
        <v>5.7236068423259434</v>
      </c>
      <c r="L26" s="5">
        <v>5.0905898293447089</v>
      </c>
      <c r="M26" s="5">
        <v>5.5920337940860447</v>
      </c>
      <c r="N26" s="6">
        <v>3.0285641352365804</v>
      </c>
    </row>
    <row r="27" spans="1:14" x14ac:dyDescent="0.25">
      <c r="A27" s="4"/>
      <c r="B27" s="5" t="s">
        <v>13</v>
      </c>
      <c r="C27" s="5">
        <v>3.5393281151145763</v>
      </c>
      <c r="D27" s="5">
        <v>5.5089477325663294</v>
      </c>
      <c r="E27" s="5">
        <v>3.3582138732469207</v>
      </c>
      <c r="F27" s="5">
        <v>4.9498946057847606</v>
      </c>
      <c r="G27" s="5">
        <v>4.6716865299902475</v>
      </c>
      <c r="H27" s="5">
        <v>6.2267013859766998</v>
      </c>
      <c r="I27" s="5">
        <v>5.0028008666505697</v>
      </c>
      <c r="J27" s="5">
        <v>4.9580580166301287</v>
      </c>
      <c r="K27" s="5">
        <v>6.7479967805330121</v>
      </c>
      <c r="L27" s="5">
        <v>5.3223459882774371</v>
      </c>
      <c r="M27" s="5">
        <v>5.7467350898250471</v>
      </c>
      <c r="N27" s="6">
        <v>6.2133768431788123</v>
      </c>
    </row>
    <row r="28" spans="1:14" x14ac:dyDescent="0.25">
      <c r="A28" s="4"/>
      <c r="B28" s="5" t="s">
        <v>14</v>
      </c>
      <c r="C28" s="5">
        <v>4.6030487734573464</v>
      </c>
      <c r="D28" s="5">
        <v>5.0209670760047951</v>
      </c>
      <c r="E28" s="5">
        <v>4.3063152032229484</v>
      </c>
      <c r="F28" s="5">
        <v>4.8705148629889994</v>
      </c>
      <c r="G28" s="5">
        <v>4.2184582671651398</v>
      </c>
      <c r="H28" s="5">
        <v>5.1020525647257449</v>
      </c>
      <c r="I28" s="5">
        <v>5.4033150548543309</v>
      </c>
      <c r="J28" s="5">
        <v>5.0409351037790922</v>
      </c>
      <c r="K28" s="5">
        <v>5.2836846052751101</v>
      </c>
      <c r="L28" s="5">
        <v>5.0358600313493254</v>
      </c>
      <c r="M28" s="5">
        <v>5.2655296227662234</v>
      </c>
      <c r="N28" s="6">
        <v>5.0680920069349069</v>
      </c>
    </row>
    <row r="29" spans="1:14" x14ac:dyDescent="0.25">
      <c r="A29" s="4"/>
      <c r="B29" s="5" t="s">
        <v>15</v>
      </c>
      <c r="C29" s="5">
        <v>5.5091219302570238</v>
      </c>
      <c r="D29" s="5">
        <v>6.0239104029330761</v>
      </c>
      <c r="E29" s="5">
        <v>5.6460998353471723</v>
      </c>
      <c r="F29" s="5">
        <v>5.8700454942829241</v>
      </c>
      <c r="G29" s="5">
        <v>6.046491390488419</v>
      </c>
      <c r="H29" s="5">
        <v>5.3648233678034929</v>
      </c>
      <c r="I29" s="5">
        <v>5.3503789935620256</v>
      </c>
      <c r="J29" s="5">
        <v>5.9383299631074422</v>
      </c>
      <c r="K29" s="5">
        <v>6.0647041580545489</v>
      </c>
      <c r="L29" s="5">
        <v>6.0575374674136375</v>
      </c>
      <c r="M29" s="5">
        <v>6.206811835289372</v>
      </c>
      <c r="N29" s="6">
        <v>6.0043464939542801</v>
      </c>
    </row>
    <row r="30" spans="1:14" x14ac:dyDescent="0.25">
      <c r="A30" s="4"/>
      <c r="B30" s="5" t="s">
        <v>16</v>
      </c>
      <c r="C30" s="5">
        <v>5.7943254805449493</v>
      </c>
      <c r="D30" s="5">
        <v>6.0928659864248464</v>
      </c>
      <c r="E30" s="5">
        <v>6.0118558610685389</v>
      </c>
      <c r="F30" s="5">
        <v>6.2830876187790858</v>
      </c>
      <c r="G30" s="5">
        <v>5.9209898549092967</v>
      </c>
      <c r="H30" s="5">
        <v>5.7353653792216193</v>
      </c>
      <c r="I30" s="5">
        <v>6.8179218068098413</v>
      </c>
      <c r="J30" s="5">
        <v>5.3929529278200397</v>
      </c>
      <c r="K30" s="5">
        <v>5.43416445296499</v>
      </c>
      <c r="L30" s="5">
        <v>7.9539142290354521</v>
      </c>
      <c r="M30" s="5">
        <v>5.9096532554386982</v>
      </c>
      <c r="N30" s="6">
        <v>4.2675239318930283</v>
      </c>
    </row>
    <row r="31" spans="1:14" x14ac:dyDescent="0.25">
      <c r="A31" s="4"/>
      <c r="B31" s="5" t="s">
        <v>17</v>
      </c>
      <c r="C31" s="5">
        <v>5.4346275968567044</v>
      </c>
      <c r="D31" s="5">
        <v>4.8387051727430794</v>
      </c>
      <c r="E31" s="5">
        <v>5.4700079945654529</v>
      </c>
      <c r="F31" s="5">
        <v>5.6139053915395252</v>
      </c>
      <c r="G31" s="5">
        <v>4.5339779601694694</v>
      </c>
      <c r="H31" s="5">
        <v>4.061444659379231</v>
      </c>
      <c r="I31" s="5">
        <v>5.9765487579549195</v>
      </c>
      <c r="J31" s="5">
        <v>5.3215985287966703</v>
      </c>
      <c r="K31" s="5">
        <v>4.4910209998833794</v>
      </c>
      <c r="L31" s="5">
        <v>5.9598130194346046</v>
      </c>
      <c r="M31" s="5">
        <v>5.2152982078100178</v>
      </c>
      <c r="N31" s="6">
        <v>3.7469352353312941</v>
      </c>
    </row>
    <row r="32" spans="1:14" x14ac:dyDescent="0.25">
      <c r="A32" s="4"/>
      <c r="B32" s="14" t="s">
        <v>18</v>
      </c>
      <c r="C32" s="7">
        <f>AVERAGE(C25:C31)</f>
        <v>4.9127620925185713</v>
      </c>
      <c r="D32" s="7">
        <f t="shared" ref="D32:N32" si="10">AVERAGE(D25:D31)</f>
        <v>5.815002162602541</v>
      </c>
      <c r="E32" s="7">
        <f t="shared" si="10"/>
        <v>5.186497371020514</v>
      </c>
      <c r="F32" s="7">
        <f t="shared" si="10"/>
        <v>5.8174352968140743</v>
      </c>
      <c r="G32" s="7">
        <f t="shared" si="10"/>
        <v>5.4293978702976711</v>
      </c>
      <c r="H32" s="7">
        <f t="shared" ref="H32" si="11">AVERAGE(H25:H31)</f>
        <v>5.1772595611358696</v>
      </c>
      <c r="I32" s="7">
        <f t="shared" ref="I32" si="12">AVERAGE(I25:I31)</f>
        <v>5.6798802105768562</v>
      </c>
      <c r="J32" s="7">
        <f t="shared" si="10"/>
        <v>5.3156602932228134</v>
      </c>
      <c r="K32" s="7">
        <f t="shared" ref="K32" si="13">AVERAGE(K25:K31)</f>
        <v>5.4645115058529097</v>
      </c>
      <c r="L32" s="7">
        <f t="shared" ref="L32" si="14">AVERAGE(L25:L31)</f>
        <v>5.9044535159354981</v>
      </c>
      <c r="M32" s="7">
        <f t="shared" si="10"/>
        <v>5.6461971430026408</v>
      </c>
      <c r="N32" s="8">
        <f t="shared" si="10"/>
        <v>4.4796289688236399</v>
      </c>
    </row>
    <row r="33" spans="1:14" x14ac:dyDescent="0.25">
      <c r="A33" s="4"/>
      <c r="B33" s="15" t="s">
        <v>19</v>
      </c>
      <c r="C33" s="9">
        <f>STDEV(C25:C31)</f>
        <v>0.85258897561705616</v>
      </c>
      <c r="D33" s="9">
        <f t="shared" ref="D33:N33" si="15">STDEV(D25:D31)</f>
        <v>0.74104427500003434</v>
      </c>
      <c r="E33" s="9">
        <f t="shared" si="15"/>
        <v>0.9833639086267415</v>
      </c>
      <c r="F33" s="9">
        <f t="shared" si="15"/>
        <v>0.77565216918211422</v>
      </c>
      <c r="G33" s="9">
        <f t="shared" si="15"/>
        <v>0.91652346744077517</v>
      </c>
      <c r="H33" s="9">
        <f t="shared" si="15"/>
        <v>0.7159035586760556</v>
      </c>
      <c r="I33" s="9">
        <f t="shared" si="15"/>
        <v>0.6251060255107197</v>
      </c>
      <c r="J33" s="9">
        <f t="shared" si="15"/>
        <v>0.45497991868882298</v>
      </c>
      <c r="K33" s="9">
        <f t="shared" si="15"/>
        <v>0.81383573490109629</v>
      </c>
      <c r="L33" s="9">
        <f t="shared" si="15"/>
        <v>0.99854150836864952</v>
      </c>
      <c r="M33" s="9">
        <f t="shared" si="15"/>
        <v>0.34899567505467277</v>
      </c>
      <c r="N33" s="10">
        <f t="shared" si="15"/>
        <v>1.3209807547696728</v>
      </c>
    </row>
    <row r="34" spans="1:14" x14ac:dyDescent="0.25">
      <c r="A34" s="4" t="s">
        <v>9</v>
      </c>
      <c r="B34" s="5" t="s">
        <v>2</v>
      </c>
      <c r="C34" s="5">
        <v>4.3877811206512982</v>
      </c>
      <c r="D34" s="5">
        <v>3.7809856229496019</v>
      </c>
      <c r="E34" s="5">
        <v>4.4461933796096913</v>
      </c>
      <c r="F34" s="5">
        <v>5.617798952780614</v>
      </c>
      <c r="G34" s="5">
        <v>4.1055511092018699</v>
      </c>
      <c r="H34" s="5">
        <v>10.067359070472929</v>
      </c>
      <c r="I34" s="5">
        <v>5.4226798726274152</v>
      </c>
      <c r="J34" s="5">
        <v>4.410124501615023</v>
      </c>
      <c r="K34" s="5">
        <v>6.9627426247237025</v>
      </c>
      <c r="L34" s="5">
        <v>5.3301408365519709</v>
      </c>
      <c r="M34" s="5">
        <v>5.8800719654747491</v>
      </c>
      <c r="N34" s="6">
        <v>6.5028474891423151</v>
      </c>
    </row>
    <row r="35" spans="1:14" x14ac:dyDescent="0.25">
      <c r="A35" s="4"/>
      <c r="B35" s="5" t="s">
        <v>3</v>
      </c>
      <c r="C35" s="5">
        <v>6.8586958424400848</v>
      </c>
      <c r="D35" s="5">
        <v>7.5445345831892032</v>
      </c>
      <c r="E35" s="5">
        <v>5.9994533559543735</v>
      </c>
      <c r="F35" s="5">
        <v>6.8576808518937193</v>
      </c>
      <c r="G35" s="5">
        <v>5.9232407625358041</v>
      </c>
      <c r="H35" s="5">
        <v>8.5505133960262896</v>
      </c>
      <c r="I35" s="5">
        <v>5.4847613325355029</v>
      </c>
      <c r="J35" s="5">
        <v>6.0287866287755447</v>
      </c>
      <c r="K35" s="5">
        <v>5.8892255768911603</v>
      </c>
      <c r="L35" s="5">
        <v>5.3301408365519709</v>
      </c>
      <c r="M35" s="5">
        <v>5.8800719654747491</v>
      </c>
      <c r="N35" s="6">
        <v>6.4854584415298673</v>
      </c>
    </row>
    <row r="36" spans="1:14" x14ac:dyDescent="0.25">
      <c r="A36" s="4"/>
      <c r="B36" s="5" t="s">
        <v>4</v>
      </c>
      <c r="C36" s="5">
        <v>4.9776299527927499</v>
      </c>
      <c r="D36" s="5">
        <v>6.8256269501822517</v>
      </c>
      <c r="E36" s="5">
        <v>5.0318856528982607</v>
      </c>
      <c r="F36" s="5">
        <v>6.155105304880327</v>
      </c>
      <c r="G36" s="5">
        <v>6.0171257715606785</v>
      </c>
      <c r="H36" s="5">
        <v>5.7123241243450771</v>
      </c>
      <c r="I36" s="5">
        <v>6.303158259960675</v>
      </c>
      <c r="J36" s="5">
        <v>6.5483768981490487</v>
      </c>
      <c r="K36" s="5">
        <v>5.3311620015573089</v>
      </c>
      <c r="L36" s="5">
        <v>6.3519644697573696</v>
      </c>
      <c r="M36" s="5">
        <v>6.5254289854233178</v>
      </c>
      <c r="N36" s="6">
        <v>4.1294564293858853</v>
      </c>
    </row>
    <row r="37" spans="1:14" x14ac:dyDescent="0.25">
      <c r="A37" s="4"/>
      <c r="B37" s="5" t="s">
        <v>5</v>
      </c>
      <c r="C37" s="5">
        <v>5.4534992738426213</v>
      </c>
      <c r="D37" s="5">
        <v>5.5077349313149115</v>
      </c>
      <c r="E37" s="5">
        <v>5.0896834963449367</v>
      </c>
      <c r="F37" s="5">
        <v>5.9963946690871204</v>
      </c>
      <c r="G37" s="5">
        <v>5.3375271680533141</v>
      </c>
      <c r="H37" s="5">
        <v>4.5792942292307419</v>
      </c>
      <c r="I37" s="5">
        <v>5.2711933741242918</v>
      </c>
      <c r="J37" s="5">
        <v>5.9620396149796049</v>
      </c>
      <c r="K37" s="5">
        <v>5.827325995347433</v>
      </c>
      <c r="L37" s="5">
        <v>5.2248322496026889</v>
      </c>
      <c r="M37" s="5">
        <v>5.2406525633920937</v>
      </c>
      <c r="N37" s="6">
        <v>4.7864547970933717</v>
      </c>
    </row>
    <row r="38" spans="1:14" x14ac:dyDescent="0.25">
      <c r="A38" s="4"/>
      <c r="B38" s="5" t="s">
        <v>6</v>
      </c>
      <c r="C38" s="5">
        <v>4.7195791011910195</v>
      </c>
      <c r="D38" s="5">
        <v>4.9075775921509548</v>
      </c>
      <c r="E38" s="5">
        <v>5.2024273272189303</v>
      </c>
      <c r="F38" s="5">
        <v>5.4880184623533381</v>
      </c>
      <c r="G38" s="5">
        <v>5.3673285552814569</v>
      </c>
      <c r="H38" s="5">
        <v>7.2183400948028114</v>
      </c>
      <c r="I38" s="5">
        <v>5.1962015198820692</v>
      </c>
      <c r="J38" s="5">
        <v>5.7731951401056305</v>
      </c>
      <c r="K38" s="5">
        <v>7.6719128722636567</v>
      </c>
      <c r="L38" s="5">
        <v>5.0411818550897332</v>
      </c>
      <c r="M38" s="5">
        <v>5.7341586106245819</v>
      </c>
      <c r="N38" s="6">
        <v>6.6428325967704316</v>
      </c>
    </row>
    <row r="39" spans="1:14" x14ac:dyDescent="0.25">
      <c r="A39" s="4"/>
      <c r="B39" s="5" t="s">
        <v>7</v>
      </c>
      <c r="C39" s="5">
        <v>5.5231131338110329</v>
      </c>
      <c r="D39" s="5">
        <v>6.2276876512769723</v>
      </c>
      <c r="E39" s="5">
        <v>4.9980250461169051</v>
      </c>
      <c r="F39" s="5">
        <v>6.1575036207435048</v>
      </c>
      <c r="G39" s="5">
        <v>5.1971771503672981</v>
      </c>
      <c r="H39" s="5">
        <v>9.1072742128119142</v>
      </c>
      <c r="I39" s="5">
        <v>6.1898435528137297</v>
      </c>
      <c r="J39" s="5">
        <v>5.5606824256819323</v>
      </c>
      <c r="K39" s="5">
        <v>7.3362083931859674</v>
      </c>
      <c r="L39" s="5">
        <v>5.6537666052179318</v>
      </c>
      <c r="M39" s="5">
        <v>5.2008742405123032</v>
      </c>
      <c r="N39" s="6">
        <v>9.1372904217355977</v>
      </c>
    </row>
    <row r="40" spans="1:14" x14ac:dyDescent="0.25">
      <c r="A40" s="4"/>
      <c r="B40" s="5" t="s">
        <v>8</v>
      </c>
      <c r="C40" s="5">
        <v>4.3694097587261664</v>
      </c>
      <c r="D40" s="5">
        <v>5.5131415380651987</v>
      </c>
      <c r="E40" s="5">
        <v>4.1129009832083741</v>
      </c>
      <c r="F40" s="5">
        <v>4.7582734239651794</v>
      </c>
      <c r="G40" s="5">
        <v>5.4924829342518722</v>
      </c>
      <c r="H40" s="5">
        <v>5.5886956387758939</v>
      </c>
      <c r="I40" s="5">
        <v>4.8527306816570404</v>
      </c>
      <c r="J40" s="5">
        <v>5.5948960256429627</v>
      </c>
      <c r="K40" s="5">
        <v>8.0474414005210448</v>
      </c>
      <c r="L40" s="5">
        <v>4.3594400449882045</v>
      </c>
      <c r="M40" s="5">
        <v>5.5241105589505386</v>
      </c>
      <c r="N40" s="6">
        <v>5.8723473058087663</v>
      </c>
    </row>
    <row r="41" spans="1:14" x14ac:dyDescent="0.25">
      <c r="A41" s="4"/>
      <c r="B41" s="14" t="s">
        <v>18</v>
      </c>
      <c r="C41" s="7">
        <f>AVERAGE(C34:C40)</f>
        <v>5.1842440262078524</v>
      </c>
      <c r="D41" s="7">
        <f t="shared" ref="D41" si="16">AVERAGE(D34:D40)</f>
        <v>5.7581841241612981</v>
      </c>
      <c r="E41" s="7">
        <f t="shared" ref="E41" si="17">AVERAGE(E34:E40)</f>
        <v>4.9829384630502105</v>
      </c>
      <c r="F41" s="7">
        <f t="shared" ref="F41" si="18">AVERAGE(F34:F40)</f>
        <v>5.8615393265291136</v>
      </c>
      <c r="G41" s="7">
        <f t="shared" ref="G41" si="19">AVERAGE(G34:G40)</f>
        <v>5.3486333501788996</v>
      </c>
      <c r="H41" s="7">
        <f t="shared" ref="H41" si="20">AVERAGE(H34:H40)</f>
        <v>7.2605429666379511</v>
      </c>
      <c r="I41" s="7">
        <f t="shared" ref="I41" si="21">AVERAGE(I34:I40)</f>
        <v>5.5315097990858177</v>
      </c>
      <c r="J41" s="7">
        <f t="shared" ref="J41" si="22">AVERAGE(J34:J40)</f>
        <v>5.696871604992821</v>
      </c>
      <c r="K41" s="7">
        <f t="shared" ref="K41" si="23">AVERAGE(K34:K40)</f>
        <v>6.7237169806414681</v>
      </c>
      <c r="L41" s="7">
        <f t="shared" ref="L41" si="24">AVERAGE(L34:L40)</f>
        <v>5.3273524139656958</v>
      </c>
      <c r="M41" s="7">
        <f t="shared" ref="M41:N41" si="25">AVERAGE(M34:M40)</f>
        <v>5.7121955556931905</v>
      </c>
      <c r="N41" s="8">
        <f t="shared" si="25"/>
        <v>6.222383925923749</v>
      </c>
    </row>
    <row r="42" spans="1:14" ht="15.75" thickBot="1" x14ac:dyDescent="0.3">
      <c r="A42" s="11"/>
      <c r="B42" s="16" t="s">
        <v>19</v>
      </c>
      <c r="C42" s="12">
        <f>STDEV(C34:C40)</f>
        <v>0.87063486956493963</v>
      </c>
      <c r="D42" s="12">
        <f t="shared" ref="D42:N42" si="26">STDEV(D34:D40)</f>
        <v>1.2454270863146673</v>
      </c>
      <c r="E42" s="12">
        <f t="shared" si="26"/>
        <v>0.59729338469924065</v>
      </c>
      <c r="F42" s="12">
        <f t="shared" si="26"/>
        <v>0.65832902191803266</v>
      </c>
      <c r="G42" s="12">
        <f t="shared" si="26"/>
        <v>0.62801456921627508</v>
      </c>
      <c r="H42" s="12">
        <f t="shared" si="26"/>
        <v>2.0548960878265041</v>
      </c>
      <c r="I42" s="12">
        <f t="shared" si="26"/>
        <v>0.52975016500712946</v>
      </c>
      <c r="J42" s="12">
        <f t="shared" si="26"/>
        <v>0.65777818224364348</v>
      </c>
      <c r="K42" s="12">
        <f t="shared" si="26"/>
        <v>1.042649097960415</v>
      </c>
      <c r="L42" s="12">
        <f t="shared" si="26"/>
        <v>0.60355198155220613</v>
      </c>
      <c r="M42" s="12">
        <f t="shared" si="26"/>
        <v>0.45412447116789184</v>
      </c>
      <c r="N42" s="13">
        <f t="shared" si="26"/>
        <v>1.6013582037032792</v>
      </c>
    </row>
    <row r="45" spans="1:14" ht="15.75" thickBot="1" x14ac:dyDescent="0.3"/>
    <row r="46" spans="1:14" x14ac:dyDescent="0.25">
      <c r="A46" s="1" t="s">
        <v>28</v>
      </c>
      <c r="B46" s="2"/>
      <c r="C46" s="2" t="s">
        <v>23</v>
      </c>
      <c r="D46" s="2" t="s">
        <v>24</v>
      </c>
      <c r="E46" s="2" t="s">
        <v>25</v>
      </c>
      <c r="F46" s="3" t="s">
        <v>26</v>
      </c>
    </row>
    <row r="47" spans="1:14" x14ac:dyDescent="0.25">
      <c r="A47" s="4"/>
      <c r="B47" s="5" t="s">
        <v>11</v>
      </c>
      <c r="C47" s="5">
        <v>1.25</v>
      </c>
      <c r="D47" s="5">
        <v>0.38</v>
      </c>
      <c r="E47" s="5">
        <v>0.66</v>
      </c>
      <c r="F47" s="6">
        <v>0.66</v>
      </c>
    </row>
    <row r="48" spans="1:14" x14ac:dyDescent="0.25">
      <c r="A48" s="4"/>
      <c r="B48" s="5" t="s">
        <v>12</v>
      </c>
      <c r="C48" s="5">
        <v>0.9</v>
      </c>
      <c r="D48" s="5">
        <v>0.35</v>
      </c>
      <c r="E48" s="5">
        <v>0.56000000000000005</v>
      </c>
      <c r="F48" s="6">
        <v>0.83</v>
      </c>
    </row>
    <row r="49" spans="1:6" x14ac:dyDescent="0.25">
      <c r="A49" s="4"/>
      <c r="B49" s="5" t="s">
        <v>13</v>
      </c>
      <c r="C49" s="5">
        <v>1.25</v>
      </c>
      <c r="D49" s="5">
        <v>0.75</v>
      </c>
      <c r="E49" s="5">
        <v>0.75</v>
      </c>
      <c r="F49" s="6">
        <v>1.08</v>
      </c>
    </row>
    <row r="50" spans="1:6" x14ac:dyDescent="0.25">
      <c r="A50" s="4"/>
      <c r="B50" s="5" t="s">
        <v>14</v>
      </c>
      <c r="C50" s="5">
        <v>1.08</v>
      </c>
      <c r="D50" s="5">
        <v>0.5</v>
      </c>
      <c r="E50" s="5">
        <v>0.83</v>
      </c>
      <c r="F50" s="6">
        <v>1</v>
      </c>
    </row>
    <row r="51" spans="1:6" x14ac:dyDescent="0.25">
      <c r="A51" s="4"/>
      <c r="B51" s="5" t="s">
        <v>15</v>
      </c>
      <c r="C51" s="5">
        <v>1.08</v>
      </c>
      <c r="D51" s="5">
        <v>0.56999999999999995</v>
      </c>
      <c r="E51" s="5">
        <v>0.79</v>
      </c>
      <c r="F51" s="6">
        <v>1</v>
      </c>
    </row>
    <row r="52" spans="1:6" x14ac:dyDescent="0.25">
      <c r="A52" s="4"/>
      <c r="B52" s="5" t="s">
        <v>16</v>
      </c>
      <c r="C52" s="5">
        <v>0.94</v>
      </c>
      <c r="D52" s="5">
        <v>0.38</v>
      </c>
      <c r="E52" s="5">
        <v>0.72</v>
      </c>
      <c r="F52" s="6">
        <v>0.75</v>
      </c>
    </row>
    <row r="53" spans="1:6" x14ac:dyDescent="0.25">
      <c r="A53" s="4"/>
      <c r="B53" s="5" t="s">
        <v>17</v>
      </c>
      <c r="C53" s="5">
        <v>1.08</v>
      </c>
      <c r="D53" s="5">
        <v>0.68</v>
      </c>
      <c r="E53" s="5">
        <v>0.54</v>
      </c>
      <c r="F53" s="6">
        <v>0.83</v>
      </c>
    </row>
    <row r="54" spans="1:6" x14ac:dyDescent="0.25">
      <c r="A54" s="4"/>
      <c r="B54" s="14" t="s">
        <v>18</v>
      </c>
      <c r="C54" s="7">
        <f>AVERAGE(C47:C53)</f>
        <v>1.082857142857143</v>
      </c>
      <c r="D54" s="7">
        <f t="shared" ref="D54" si="27">AVERAGE(D47:D53)</f>
        <v>0.51571428571428568</v>
      </c>
      <c r="E54" s="7">
        <f t="shared" ref="E54" si="28">AVERAGE(E47:E53)</f>
        <v>0.69285714285714295</v>
      </c>
      <c r="F54" s="8">
        <f t="shared" ref="F54" si="29">AVERAGE(F47:F53)</f>
        <v>0.87857142857142867</v>
      </c>
    </row>
    <row r="55" spans="1:6" ht="15.75" thickBot="1" x14ac:dyDescent="0.3">
      <c r="A55" s="4"/>
      <c r="B55" s="16" t="s">
        <v>19</v>
      </c>
      <c r="C55" s="12">
        <f>STDEV(C47:C53)</f>
        <v>0.13524228699070476</v>
      </c>
      <c r="D55" s="12">
        <f t="shared" ref="D55:F55" si="30">STDEV(D47:D53)</f>
        <v>0.15778224898650065</v>
      </c>
      <c r="E55" s="12">
        <f t="shared" si="30"/>
        <v>0.11131251587524194</v>
      </c>
      <c r="F55" s="13">
        <f t="shared" si="30"/>
        <v>0.15225292240529392</v>
      </c>
    </row>
    <row r="56" spans="1:6" x14ac:dyDescent="0.25">
      <c r="A56" s="4"/>
      <c r="B56" s="5" t="s">
        <v>2</v>
      </c>
      <c r="C56" s="5">
        <v>0.88</v>
      </c>
      <c r="D56" s="5">
        <v>0.36</v>
      </c>
      <c r="E56" s="5">
        <v>0.5</v>
      </c>
      <c r="F56" s="6">
        <v>0.92</v>
      </c>
    </row>
    <row r="57" spans="1:6" x14ac:dyDescent="0.25">
      <c r="A57" s="4"/>
      <c r="B57" s="5" t="s">
        <v>3</v>
      </c>
      <c r="C57" s="5">
        <v>1.25</v>
      </c>
      <c r="D57" s="5">
        <v>0.32</v>
      </c>
      <c r="E57" s="5">
        <v>0.55000000000000004</v>
      </c>
      <c r="F57" s="6">
        <v>0.75</v>
      </c>
    </row>
    <row r="58" spans="1:6" x14ac:dyDescent="0.25">
      <c r="A58" s="4"/>
      <c r="B58" s="5" t="s">
        <v>4</v>
      </c>
      <c r="C58" s="5">
        <v>1.25</v>
      </c>
      <c r="D58" s="5">
        <v>0.43</v>
      </c>
      <c r="E58" s="5">
        <v>0.53</v>
      </c>
      <c r="F58" s="6">
        <v>0.92</v>
      </c>
    </row>
    <row r="59" spans="1:6" x14ac:dyDescent="0.25">
      <c r="A59" s="4"/>
      <c r="B59" s="5" t="s">
        <v>5</v>
      </c>
      <c r="C59" s="5">
        <v>1.31</v>
      </c>
      <c r="D59" s="5">
        <v>0.3</v>
      </c>
      <c r="E59" s="5">
        <v>0.37</v>
      </c>
      <c r="F59" s="6">
        <v>1</v>
      </c>
    </row>
    <row r="60" spans="1:6" x14ac:dyDescent="0.25">
      <c r="A60" s="4"/>
      <c r="B60" s="5" t="s">
        <v>6</v>
      </c>
      <c r="C60" s="5">
        <v>1.39</v>
      </c>
      <c r="D60" s="5">
        <v>0.56000000000000005</v>
      </c>
      <c r="E60" s="5">
        <v>0.82</v>
      </c>
      <c r="F60" s="6">
        <v>1</v>
      </c>
    </row>
    <row r="61" spans="1:6" x14ac:dyDescent="0.25">
      <c r="A61" s="4"/>
      <c r="B61" s="5" t="s">
        <v>7</v>
      </c>
      <c r="C61" s="5">
        <v>1.44</v>
      </c>
      <c r="D61" s="5">
        <v>0.34</v>
      </c>
      <c r="E61" s="5">
        <v>0.85</v>
      </c>
      <c r="F61" s="6">
        <v>0.67</v>
      </c>
    </row>
    <row r="62" spans="1:6" x14ac:dyDescent="0.25">
      <c r="A62" s="4"/>
      <c r="B62" s="5" t="s">
        <v>8</v>
      </c>
      <c r="C62" s="5">
        <v>1.53</v>
      </c>
      <c r="D62" s="5">
        <v>0.79</v>
      </c>
      <c r="E62" s="5">
        <v>1.08</v>
      </c>
      <c r="F62" s="6">
        <v>0.92</v>
      </c>
    </row>
    <row r="63" spans="1:6" x14ac:dyDescent="0.25">
      <c r="A63" s="4"/>
      <c r="B63" s="14" t="s">
        <v>18</v>
      </c>
      <c r="C63" s="7">
        <f>AVERAGE(C56:C62)</f>
        <v>1.2928571428571427</v>
      </c>
      <c r="D63" s="7">
        <f t="shared" ref="D63" si="31">AVERAGE(D56:D62)</f>
        <v>0.44285714285714289</v>
      </c>
      <c r="E63" s="7">
        <f t="shared" ref="E63" si="32">AVERAGE(E56:E62)</f>
        <v>0.67142857142857149</v>
      </c>
      <c r="F63" s="8">
        <f t="shared" ref="F63" si="33">AVERAGE(F56:F62)</f>
        <v>0.88285714285714278</v>
      </c>
    </row>
    <row r="64" spans="1:6" ht="15.75" thickBot="1" x14ac:dyDescent="0.3">
      <c r="A64" s="11"/>
      <c r="B64" s="16" t="s">
        <v>19</v>
      </c>
      <c r="C64" s="12">
        <f>STDEV(C56:C62)</f>
        <v>0.20886313586607297</v>
      </c>
      <c r="D64" s="12">
        <f t="shared" ref="D64:F64" si="34">STDEV(D56:D62)</f>
        <v>0.17670260191578815</v>
      </c>
      <c r="E64" s="12">
        <f t="shared" si="34"/>
        <v>0.25029506396974549</v>
      </c>
      <c r="F64" s="13">
        <f t="shared" si="34"/>
        <v>0.12552745857836425</v>
      </c>
    </row>
    <row r="67" spans="1:5" ht="15.75" thickBot="1" x14ac:dyDescent="0.3"/>
    <row r="68" spans="1:5" x14ac:dyDescent="0.25">
      <c r="A68" s="1" t="s">
        <v>31</v>
      </c>
      <c r="B68" s="2"/>
      <c r="C68" s="2" t="s">
        <v>10</v>
      </c>
      <c r="D68" s="2" t="s">
        <v>32</v>
      </c>
      <c r="E68" s="3" t="s">
        <v>33</v>
      </c>
    </row>
    <row r="69" spans="1:5" x14ac:dyDescent="0.25">
      <c r="A69" s="4"/>
      <c r="B69" s="5"/>
      <c r="C69" s="5">
        <v>10</v>
      </c>
      <c r="D69" s="5">
        <v>10</v>
      </c>
      <c r="E69" s="6">
        <v>22</v>
      </c>
    </row>
    <row r="70" spans="1:5" x14ac:dyDescent="0.25">
      <c r="A70" s="4"/>
      <c r="B70" s="5"/>
      <c r="C70" s="5">
        <v>12</v>
      </c>
      <c r="D70" s="5">
        <v>12</v>
      </c>
      <c r="E70" s="6">
        <v>23</v>
      </c>
    </row>
    <row r="71" spans="1:5" x14ac:dyDescent="0.25">
      <c r="A71" s="4"/>
      <c r="B71" s="5"/>
      <c r="C71" s="5">
        <v>10</v>
      </c>
      <c r="D71" s="5">
        <v>11</v>
      </c>
      <c r="E71" s="6">
        <v>24</v>
      </c>
    </row>
    <row r="72" spans="1:5" x14ac:dyDescent="0.25">
      <c r="A72" s="4"/>
      <c r="B72" s="5"/>
      <c r="C72" s="5">
        <v>10</v>
      </c>
      <c r="D72" s="5">
        <v>15</v>
      </c>
      <c r="E72" s="6">
        <v>43</v>
      </c>
    </row>
    <row r="73" spans="1:5" x14ac:dyDescent="0.25">
      <c r="A73" s="4"/>
      <c r="B73" s="5"/>
      <c r="C73" s="5">
        <v>10</v>
      </c>
      <c r="D73" s="5">
        <v>10</v>
      </c>
      <c r="E73" s="6">
        <v>28</v>
      </c>
    </row>
    <row r="74" spans="1:5" x14ac:dyDescent="0.25">
      <c r="A74" s="4"/>
      <c r="B74" s="5"/>
      <c r="C74" s="5">
        <v>10</v>
      </c>
      <c r="D74" s="5">
        <v>24</v>
      </c>
      <c r="E74" s="6">
        <v>29</v>
      </c>
    </row>
    <row r="75" spans="1:5" x14ac:dyDescent="0.25">
      <c r="A75" s="4"/>
      <c r="B75" s="5"/>
      <c r="C75" s="5">
        <v>10</v>
      </c>
      <c r="D75" s="5">
        <v>22</v>
      </c>
      <c r="E75" s="6">
        <v>23</v>
      </c>
    </row>
    <row r="76" spans="1:5" x14ac:dyDescent="0.25">
      <c r="A76" s="4"/>
      <c r="B76" s="5"/>
      <c r="C76" s="5"/>
      <c r="D76" s="5"/>
      <c r="E76" s="6">
        <v>22</v>
      </c>
    </row>
    <row r="77" spans="1:5" x14ac:dyDescent="0.25">
      <c r="A77" s="4"/>
      <c r="B77" s="5"/>
      <c r="C77" s="5"/>
      <c r="D77" s="5"/>
      <c r="E77" s="6">
        <v>24</v>
      </c>
    </row>
    <row r="78" spans="1:5" x14ac:dyDescent="0.25">
      <c r="A78" s="4"/>
      <c r="B78" s="5"/>
      <c r="C78" s="5"/>
      <c r="D78" s="5"/>
      <c r="E78" s="6">
        <v>69</v>
      </c>
    </row>
    <row r="79" spans="1:5" x14ac:dyDescent="0.25">
      <c r="A79" s="4"/>
      <c r="B79" s="5"/>
      <c r="C79" s="5"/>
      <c r="D79" s="5"/>
      <c r="E79" s="6">
        <v>25</v>
      </c>
    </row>
    <row r="80" spans="1:5" x14ac:dyDescent="0.25">
      <c r="A80" s="4"/>
      <c r="B80" s="5"/>
      <c r="C80" s="5"/>
      <c r="D80" s="5"/>
      <c r="E80" s="6">
        <v>22</v>
      </c>
    </row>
    <row r="81" spans="1:5" x14ac:dyDescent="0.25">
      <c r="A81" s="4"/>
      <c r="B81" s="5"/>
      <c r="C81" s="5"/>
      <c r="D81" s="5"/>
      <c r="E81" s="6">
        <v>52</v>
      </c>
    </row>
    <row r="82" spans="1:5" x14ac:dyDescent="0.25">
      <c r="A82" s="4"/>
      <c r="B82" s="7" t="s">
        <v>18</v>
      </c>
      <c r="C82" s="7">
        <f>AVERAGE(C69:C75)</f>
        <v>10.285714285714286</v>
      </c>
      <c r="D82" s="7">
        <f t="shared" ref="D82:E82" si="35">AVERAGE(D69:D75)</f>
        <v>14.857142857142858</v>
      </c>
      <c r="E82" s="7">
        <f>AVERAGE(E69:E81)</f>
        <v>31.23076923076923</v>
      </c>
    </row>
    <row r="83" spans="1:5" ht="15.75" thickBot="1" x14ac:dyDescent="0.3">
      <c r="A83" s="11"/>
      <c r="B83" s="12" t="s">
        <v>19</v>
      </c>
      <c r="C83" s="12">
        <f>STDEV(C69:C75)</f>
        <v>0.75592894601845451</v>
      </c>
      <c r="D83" s="12">
        <f>STDEV(D69:D75)</f>
        <v>5.8431889532050176</v>
      </c>
      <c r="E83" s="13">
        <f>STDEV(E69:E81)</f>
        <v>14.566822154893895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Hung Chien</dc:creator>
  <cp:lastModifiedBy>Jung Hung Chien</cp:lastModifiedBy>
  <dcterms:created xsi:type="dcterms:W3CDTF">2019-05-14T14:19:42Z</dcterms:created>
  <dcterms:modified xsi:type="dcterms:W3CDTF">2019-06-26T18:38:36Z</dcterms:modified>
</cp:coreProperties>
</file>